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umemura0807\Desktop\"/>
    </mc:Choice>
  </mc:AlternateContent>
  <xr:revisionPtr revIDLastSave="0" documentId="8_{919F37B1-F361-49A2-8622-A50CF4AEA3A9}" xr6:coauthVersionLast="41" xr6:coauthVersionMax="41" xr10:uidLastSave="{00000000-0000-0000-0000-000000000000}"/>
  <bookViews>
    <workbookView xWindow="-28920" yWindow="-120" windowWidth="29040" windowHeight="15840" xr2:uid="{00000000-000D-0000-FFFF-FFFF00000000}"/>
  </bookViews>
  <sheets>
    <sheet name="Fig.4A" sheetId="2" r:id="rId1"/>
    <sheet name="Fig.4B" sheetId="1" r:id="rId2"/>
    <sheet name="Fig.4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8" i="2" l="1"/>
  <c r="D8" i="2"/>
  <c r="F8" i="2"/>
  <c r="G8" i="2"/>
  <c r="B8" i="2"/>
  <c r="C7" i="2"/>
  <c r="D7" i="2"/>
  <c r="F7" i="2"/>
  <c r="G7" i="2"/>
  <c r="B7" i="2"/>
  <c r="C8" i="1"/>
  <c r="D8" i="1"/>
  <c r="F8" i="1"/>
  <c r="G8" i="1"/>
  <c r="B8" i="1"/>
  <c r="C7" i="1"/>
  <c r="D7" i="1"/>
  <c r="F7" i="1"/>
  <c r="G7" i="1"/>
  <c r="B7" i="1"/>
  <c r="C8" i="3"/>
  <c r="D8" i="3"/>
  <c r="E8" i="3"/>
  <c r="B8" i="3"/>
  <c r="C7" i="3"/>
  <c r="D7" i="3"/>
  <c r="E7" i="3"/>
  <c r="B7" i="3"/>
</calcChain>
</file>

<file path=xl/sharedStrings.xml><?xml version="1.0" encoding="utf-8"?>
<sst xmlns="http://schemas.openxmlformats.org/spreadsheetml/2006/main" count="22" uniqueCount="13">
  <si>
    <t>HCFs</t>
    <phoneticPr fontId="1"/>
  </si>
  <si>
    <t>NHDFs</t>
    <phoneticPr fontId="1"/>
  </si>
  <si>
    <t>Ctrl</t>
    <phoneticPr fontId="1"/>
  </si>
  <si>
    <t>DOX</t>
    <phoneticPr fontId="1"/>
  </si>
  <si>
    <t>Ctrl</t>
    <phoneticPr fontId="1"/>
  </si>
  <si>
    <t>DOX</t>
    <phoneticPr fontId="1"/>
  </si>
  <si>
    <t>Ctrl</t>
    <phoneticPr fontId="1"/>
  </si>
  <si>
    <t>DOX</t>
    <phoneticPr fontId="1"/>
  </si>
  <si>
    <t>24 h</t>
    <phoneticPr fontId="1"/>
  </si>
  <si>
    <t>48 h</t>
    <phoneticPr fontId="1"/>
  </si>
  <si>
    <t>mean</t>
    <phoneticPr fontId="1"/>
  </si>
  <si>
    <t>SEM</t>
    <phoneticPr fontId="1"/>
  </si>
  <si>
    <t>DOX/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"/>
  <sheetViews>
    <sheetView tabSelected="1" workbookViewId="0">
      <selection activeCell="F15" sqref="F15"/>
    </sheetView>
  </sheetViews>
  <sheetFormatPr defaultRowHeight="14.25" x14ac:dyDescent="0.15"/>
  <cols>
    <col min="1" max="16384" width="9" style="2"/>
  </cols>
  <sheetData>
    <row r="1" spans="1:7" x14ac:dyDescent="0.15">
      <c r="A1" s="2" t="s">
        <v>0</v>
      </c>
      <c r="F1" s="2" t="s">
        <v>1</v>
      </c>
    </row>
    <row r="2" spans="1:7" x14ac:dyDescent="0.15">
      <c r="A2" s="2" t="s">
        <v>12</v>
      </c>
      <c r="B2" s="2">
        <v>0</v>
      </c>
      <c r="C2" s="2">
        <v>3</v>
      </c>
      <c r="D2" s="2">
        <v>6</v>
      </c>
      <c r="F2" s="2" t="s">
        <v>2</v>
      </c>
      <c r="G2" s="2" t="s">
        <v>3</v>
      </c>
    </row>
    <row r="3" spans="1:7" x14ac:dyDescent="0.2">
      <c r="B3" s="1">
        <v>0.98449940000000002</v>
      </c>
      <c r="C3" s="1">
        <v>1.5392189999999999</v>
      </c>
      <c r="D3" s="1">
        <v>1.896647</v>
      </c>
      <c r="F3" s="1">
        <v>0.95780240000000005</v>
      </c>
      <c r="G3" s="1">
        <v>1.6666339999999999</v>
      </c>
    </row>
    <row r="4" spans="1:7" x14ac:dyDescent="0.2">
      <c r="B4" s="1">
        <v>1.2873000000000001</v>
      </c>
      <c r="C4" s="1">
        <v>1.7781119999999999</v>
      </c>
      <c r="D4" s="1">
        <v>2.1756630000000001</v>
      </c>
      <c r="F4" s="1">
        <v>1.0983480000000001</v>
      </c>
      <c r="G4" s="1">
        <v>1.489954</v>
      </c>
    </row>
    <row r="5" spans="1:7" x14ac:dyDescent="0.2">
      <c r="B5" s="1">
        <v>0.98449940000000002</v>
      </c>
      <c r="C5" s="1">
        <v>1.093437</v>
      </c>
      <c r="D5" s="1">
        <v>2.0862509999999999</v>
      </c>
      <c r="F5" s="1">
        <v>1.130738</v>
      </c>
      <c r="G5" s="1">
        <v>1.1839949999999999</v>
      </c>
    </row>
    <row r="6" spans="1:7" x14ac:dyDescent="0.2">
      <c r="B6" s="1">
        <v>0.74370159999999996</v>
      </c>
      <c r="C6" s="1">
        <v>1.4465790000000001</v>
      </c>
      <c r="D6" s="1">
        <v>1.1325369999999999</v>
      </c>
      <c r="F6" s="1">
        <v>0.8131121</v>
      </c>
      <c r="G6" s="1">
        <v>1.3505210000000001</v>
      </c>
    </row>
    <row r="7" spans="1:7" x14ac:dyDescent="0.15">
      <c r="A7" s="2" t="s">
        <v>10</v>
      </c>
      <c r="B7" s="2">
        <f>AVERAGE(B3:B6)</f>
        <v>1.0000000999999998</v>
      </c>
      <c r="C7" s="2">
        <f t="shared" ref="C7:G7" si="0">AVERAGE(C3:C6)</f>
        <v>1.46433675</v>
      </c>
      <c r="D7" s="2">
        <f t="shared" si="0"/>
        <v>1.8227745</v>
      </c>
      <c r="F7" s="2">
        <f t="shared" si="0"/>
        <v>1.0000001249999999</v>
      </c>
      <c r="G7" s="2">
        <f t="shared" si="0"/>
        <v>1.4227760000000003</v>
      </c>
    </row>
    <row r="8" spans="1:7" x14ac:dyDescent="0.15">
      <c r="A8" s="2" t="s">
        <v>11</v>
      </c>
      <c r="B8" s="2">
        <f>_xlfn.STDEV.S(B3:B6)/SQRT(4)</f>
        <v>0.11132186706544572</v>
      </c>
      <c r="C8" s="2">
        <f t="shared" ref="C8:G8" si="1">_xlfn.STDEV.S(C3:C6)/SQRT(4)</f>
        <v>0.14199302245555101</v>
      </c>
      <c r="D8" s="2">
        <f t="shared" si="1"/>
        <v>0.23731749341107694</v>
      </c>
      <c r="F8" s="2">
        <f t="shared" si="1"/>
        <v>7.272807708633397E-2</v>
      </c>
      <c r="G8" s="2">
        <f t="shared" si="1"/>
        <v>0.1025576093528241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"/>
  <sheetViews>
    <sheetView workbookViewId="0">
      <selection activeCell="F13" sqref="F13"/>
    </sheetView>
  </sheetViews>
  <sheetFormatPr defaultRowHeight="14.25" x14ac:dyDescent="0.15"/>
  <cols>
    <col min="1" max="16384" width="9" style="2"/>
  </cols>
  <sheetData>
    <row r="1" spans="1:7" x14ac:dyDescent="0.15">
      <c r="A1" s="2" t="s">
        <v>0</v>
      </c>
      <c r="F1" s="2" t="s">
        <v>1</v>
      </c>
    </row>
    <row r="2" spans="1:7" x14ac:dyDescent="0.15">
      <c r="A2" s="2" t="s">
        <v>12</v>
      </c>
      <c r="B2" s="2">
        <v>0</v>
      </c>
      <c r="C2" s="2">
        <v>3</v>
      </c>
      <c r="D2" s="2">
        <v>6</v>
      </c>
      <c r="F2" s="2" t="s">
        <v>2</v>
      </c>
      <c r="G2" s="2" t="s">
        <v>3</v>
      </c>
    </row>
    <row r="3" spans="1:7" x14ac:dyDescent="0.2">
      <c r="B3" s="1">
        <v>0.86429440000000002</v>
      </c>
      <c r="C3" s="1">
        <v>1.2099439999999999</v>
      </c>
      <c r="D3" s="1">
        <v>1.914668</v>
      </c>
      <c r="F3" s="1">
        <v>0.92346490000000003</v>
      </c>
      <c r="G3" s="1">
        <v>1.422204</v>
      </c>
    </row>
    <row r="4" spans="1:7" x14ac:dyDescent="0.2">
      <c r="B4" s="1">
        <v>1.174928</v>
      </c>
      <c r="C4" s="1">
        <v>1.5684309999999999</v>
      </c>
      <c r="D4" s="1">
        <v>2.178477</v>
      </c>
      <c r="F4" s="1">
        <v>1.1171489999999999</v>
      </c>
      <c r="G4" s="1">
        <v>1.6268100000000001</v>
      </c>
    </row>
    <row r="5" spans="1:7" x14ac:dyDescent="0.2">
      <c r="B5" s="1">
        <v>0.86429440000000002</v>
      </c>
      <c r="C5" s="1">
        <v>1.0979369999999999</v>
      </c>
      <c r="D5" s="1">
        <v>1.4706760000000001</v>
      </c>
      <c r="F5" s="1">
        <v>0.91855030000000004</v>
      </c>
      <c r="G5" s="1">
        <v>1.37887</v>
      </c>
    </row>
    <row r="6" spans="1:7" x14ac:dyDescent="0.2">
      <c r="B6" s="1">
        <v>1.0964830000000001</v>
      </c>
      <c r="C6" s="1">
        <v>1.4754579999999999</v>
      </c>
      <c r="D6" s="1">
        <v>1.611807</v>
      </c>
      <c r="F6" s="1">
        <v>1.0408360000000001</v>
      </c>
      <c r="G6" s="1">
        <v>1.548478</v>
      </c>
    </row>
    <row r="7" spans="1:7" x14ac:dyDescent="0.15">
      <c r="A7" s="2" t="s">
        <v>10</v>
      </c>
      <c r="B7" s="2">
        <f>AVERAGE(B3:B6)</f>
        <v>0.99999994999999997</v>
      </c>
      <c r="C7" s="2">
        <f t="shared" ref="C7:G7" si="0">AVERAGE(C3:C6)</f>
        <v>1.3379424999999998</v>
      </c>
      <c r="D7" s="2">
        <f t="shared" si="0"/>
        <v>1.7939069999999999</v>
      </c>
      <c r="F7" s="2">
        <f t="shared" si="0"/>
        <v>1.0000000500000001</v>
      </c>
      <c r="G7" s="2">
        <f t="shared" si="0"/>
        <v>1.4940905000000002</v>
      </c>
    </row>
    <row r="8" spans="1:7" x14ac:dyDescent="0.15">
      <c r="A8" s="2" t="s">
        <v>11</v>
      </c>
      <c r="B8" s="2">
        <f>_xlfn.STDEV.S(B3:B6)/SQRT(4)</f>
        <v>7.9969157708722136E-2</v>
      </c>
      <c r="C8" s="2">
        <f t="shared" ref="C8:G8" si="1">_xlfn.STDEV.S(C3:C6)/SQRT(4)</f>
        <v>0.11031081746781096</v>
      </c>
      <c r="D8" s="2">
        <f t="shared" si="1"/>
        <v>0.15814444699440672</v>
      </c>
      <c r="F8" s="2">
        <f t="shared" si="1"/>
        <v>4.8203684384676433E-2</v>
      </c>
      <c r="G8" s="2">
        <f t="shared" si="1"/>
        <v>5.7020389875757027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8"/>
  <sheetViews>
    <sheetView workbookViewId="0">
      <selection activeCell="C12" sqref="C12"/>
    </sheetView>
  </sheetViews>
  <sheetFormatPr defaultRowHeight="14.25" x14ac:dyDescent="0.15"/>
  <cols>
    <col min="1" max="16384" width="9" style="2"/>
  </cols>
  <sheetData>
    <row r="1" spans="1:9" x14ac:dyDescent="0.15">
      <c r="B1" s="4" t="s">
        <v>8</v>
      </c>
      <c r="C1" s="4"/>
      <c r="D1" s="4" t="s">
        <v>9</v>
      </c>
      <c r="E1" s="4"/>
    </row>
    <row r="2" spans="1:9" x14ac:dyDescent="0.15">
      <c r="B2" s="2" t="s">
        <v>4</v>
      </c>
      <c r="C2" s="2" t="s">
        <v>5</v>
      </c>
      <c r="D2" s="2" t="s">
        <v>6</v>
      </c>
      <c r="E2" s="2" t="s">
        <v>7</v>
      </c>
      <c r="F2" s="3"/>
      <c r="G2" s="3"/>
      <c r="H2" s="3"/>
      <c r="I2" s="3"/>
    </row>
    <row r="3" spans="1:9" x14ac:dyDescent="0.2">
      <c r="B3" s="1">
        <v>2.9000000000000001E-2</v>
      </c>
      <c r="C3" s="1">
        <v>7.0000000000000007E-2</v>
      </c>
      <c r="D3" s="1">
        <v>7.0999999999999994E-2</v>
      </c>
      <c r="E3" s="1">
        <v>0.26400000000000001</v>
      </c>
      <c r="F3" s="1"/>
      <c r="G3" s="1"/>
      <c r="H3" s="1"/>
      <c r="I3" s="1"/>
    </row>
    <row r="4" spans="1:9" x14ac:dyDescent="0.2">
      <c r="B4" s="1">
        <v>3.2000000000000001E-2</v>
      </c>
      <c r="C4" s="1">
        <v>6.9000000000000006E-2</v>
      </c>
      <c r="D4" s="1">
        <v>5.2999999999999999E-2</v>
      </c>
      <c r="E4" s="1">
        <v>0.245</v>
      </c>
      <c r="F4" s="1"/>
      <c r="G4" s="1"/>
      <c r="H4" s="1"/>
      <c r="I4" s="1"/>
    </row>
    <row r="5" spans="1:9" x14ac:dyDescent="0.2">
      <c r="B5" s="1">
        <v>2.7E-2</v>
      </c>
      <c r="C5" s="1">
        <v>6.3E-2</v>
      </c>
      <c r="D5" s="1">
        <v>5.7000000000000002E-2</v>
      </c>
      <c r="E5" s="1">
        <v>0.252</v>
      </c>
    </row>
    <row r="6" spans="1:9" x14ac:dyDescent="0.2">
      <c r="B6" s="1">
        <v>0.03</v>
      </c>
      <c r="C6" s="1">
        <v>6.9000000000000006E-2</v>
      </c>
      <c r="D6" s="1">
        <v>4.2999999999999997E-2</v>
      </c>
      <c r="E6" s="1">
        <v>0.215</v>
      </c>
    </row>
    <row r="7" spans="1:9" x14ac:dyDescent="0.15">
      <c r="A7" s="2" t="s">
        <v>10</v>
      </c>
      <c r="B7" s="2">
        <f>AVERAGE(B3:B6)</f>
        <v>2.9499999999999998E-2</v>
      </c>
      <c r="C7" s="2">
        <f t="shared" ref="C7:E7" si="0">AVERAGE(C3:C6)</f>
        <v>6.7750000000000005E-2</v>
      </c>
      <c r="D7" s="2">
        <f t="shared" si="0"/>
        <v>5.5999999999999994E-2</v>
      </c>
      <c r="E7" s="2">
        <f t="shared" si="0"/>
        <v>0.24399999999999999</v>
      </c>
    </row>
    <row r="8" spans="1:9" x14ac:dyDescent="0.15">
      <c r="A8" s="2" t="s">
        <v>11</v>
      </c>
      <c r="B8" s="2">
        <f>_xlfn.STDEV.S(B3:B6)/SQRT(4)</f>
        <v>1.0408329997330665E-3</v>
      </c>
      <c r="C8" s="2">
        <f t="shared" ref="C8:E8" si="1">_xlfn.STDEV.S(C3:C6)/SQRT(4)</f>
        <v>1.6007810593582136E-3</v>
      </c>
      <c r="D8" s="2">
        <f t="shared" si="1"/>
        <v>5.8022983951764142E-3</v>
      </c>
      <c r="E8" s="2">
        <f t="shared" si="1"/>
        <v>1.0432321569685887E-2</v>
      </c>
    </row>
  </sheetData>
  <mergeCells count="2">
    <mergeCell ref="B1:C1"/>
    <mergeCell ref="D1:E1"/>
  </mergeCells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4A</vt:lpstr>
      <vt:lpstr>Fig.4B</vt:lpstr>
      <vt:lpstr>Fig.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磁性グループ</dc:creator>
  <cp:lastModifiedBy>Masa</cp:lastModifiedBy>
  <dcterms:created xsi:type="dcterms:W3CDTF">2019-07-24T10:59:55Z</dcterms:created>
  <dcterms:modified xsi:type="dcterms:W3CDTF">2019-07-27T04:50:29Z</dcterms:modified>
</cp:coreProperties>
</file>